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ber\Dropbox\BioRxiv\FINAL\Supplementary v02\"/>
    </mc:Choice>
  </mc:AlternateContent>
  <xr:revisionPtr revIDLastSave="0" documentId="13_ncr:1_{EF9DD7C3-22EE-4E43-BE61-53D37EA36CC0}" xr6:coauthVersionLast="45" xr6:coauthVersionMax="45" xr10:uidLastSave="{00000000-0000-0000-0000-000000000000}"/>
  <bookViews>
    <workbookView xWindow="-110" yWindow="-110" windowWidth="19420" windowHeight="10560" xr2:uid="{24F5A2BB-9B5A-A841-8CF6-EB52B3F91113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7" i="1" l="1"/>
  <c r="O27" i="1"/>
  <c r="N27" i="1"/>
</calcChain>
</file>

<file path=xl/sharedStrings.xml><?xml version="1.0" encoding="utf-8"?>
<sst xmlns="http://schemas.openxmlformats.org/spreadsheetml/2006/main" count="60" uniqueCount="50">
  <si>
    <t>cMCI</t>
  </si>
  <si>
    <t xml:space="preserve">cMCI  over 70 </t>
  </si>
  <si>
    <t>cMCI  under 70</t>
  </si>
  <si>
    <t>Predictivity</t>
  </si>
  <si>
    <t xml:space="preserve">Accuracy </t>
  </si>
  <si>
    <t>Sensitivity</t>
  </si>
  <si>
    <t>Specificity</t>
  </si>
  <si>
    <t>NEURO</t>
  </si>
  <si>
    <t>CSF</t>
  </si>
  <si>
    <t>MRI</t>
  </si>
  <si>
    <t>METABOL</t>
  </si>
  <si>
    <t>PUR</t>
  </si>
  <si>
    <t>BIL_ACID</t>
  </si>
  <si>
    <t>VIT_SIG</t>
  </si>
  <si>
    <t>TRI_COL</t>
  </si>
  <si>
    <t>ENER_SUB</t>
  </si>
  <si>
    <t>SYST_IND</t>
  </si>
  <si>
    <t>AMMINO</t>
  </si>
  <si>
    <t xml:space="preserve">NEURO+CSF </t>
  </si>
  <si>
    <t>NEURO+MRI</t>
  </si>
  <si>
    <t>NEURO+METABOL</t>
  </si>
  <si>
    <t>NEURO+PUR</t>
  </si>
  <si>
    <t>NEURO+BIL_ACID</t>
  </si>
  <si>
    <t xml:space="preserve">NEURO+VIT_SIG </t>
  </si>
  <si>
    <t>NEURO+EDU</t>
  </si>
  <si>
    <t>NEURO+TRI_COL</t>
  </si>
  <si>
    <t>NEURO+ENER_SUB</t>
  </si>
  <si>
    <t>NEURO+SYST_IND</t>
  </si>
  <si>
    <t>NEURO+AMMINO</t>
  </si>
  <si>
    <t>NEURO+ApoEε4</t>
  </si>
  <si>
    <t>NEURO+CSF+ApoEε4</t>
  </si>
  <si>
    <t>CSF+METABOL</t>
  </si>
  <si>
    <t>CSF+PUR</t>
  </si>
  <si>
    <t>CSF+BIL_ACID</t>
  </si>
  <si>
    <t>CSF+ VIT_SIG</t>
  </si>
  <si>
    <t>CSF+TRI_COL</t>
  </si>
  <si>
    <t>CSF+ENER_SUB</t>
  </si>
  <si>
    <t>CSF+SYS_IND</t>
  </si>
  <si>
    <t>CSF+AMMINO</t>
  </si>
  <si>
    <t>MRI+CSF</t>
  </si>
  <si>
    <t>MRI+METABOL</t>
  </si>
  <si>
    <t>MRI+PUR</t>
  </si>
  <si>
    <t>MRI+BIL_ACID</t>
  </si>
  <si>
    <t>MRI+ VIT_SIG</t>
  </si>
  <si>
    <t>MRI+TRI_COL</t>
  </si>
  <si>
    <t>MRI+ENER_SUB</t>
  </si>
  <si>
    <t>MRI+SYST_IND</t>
  </si>
  <si>
    <t>MRI+AMMINO</t>
  </si>
  <si>
    <t>MRI+NEURO+CSF</t>
  </si>
  <si>
    <t>Number of tre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3499862666707357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164" fontId="0" fillId="0" borderId="1" xfId="0" applyNumberFormat="1" applyFill="1" applyBorder="1"/>
    <xf numFmtId="2" fontId="2" fillId="0" borderId="1" xfId="0" applyNumberFormat="1" applyFont="1" applyFill="1" applyBorder="1"/>
    <xf numFmtId="2" fontId="0" fillId="0" borderId="1" xfId="0" applyNumberFormat="1" applyFill="1" applyBorder="1"/>
    <xf numFmtId="164" fontId="0" fillId="2" borderId="1" xfId="0" applyNumberFormat="1" applyFill="1" applyBorder="1"/>
    <xf numFmtId="2" fontId="2" fillId="2" borderId="1" xfId="0" applyNumberFormat="1" applyFont="1" applyFill="1" applyBorder="1"/>
    <xf numFmtId="2" fontId="2" fillId="0" borderId="1" xfId="0" applyNumberFormat="1" applyFont="1" applyBorder="1"/>
    <xf numFmtId="0" fontId="0" fillId="3" borderId="1" xfId="0" applyFill="1" applyBorder="1"/>
    <xf numFmtId="164" fontId="0" fillId="3" borderId="1" xfId="0" applyNumberFormat="1" applyFont="1" applyFill="1" applyBorder="1"/>
    <xf numFmtId="2" fontId="0" fillId="3" borderId="1" xfId="0" applyNumberFormat="1" applyFont="1" applyFill="1" applyBorder="1"/>
    <xf numFmtId="2" fontId="0" fillId="0" borderId="1" xfId="0" applyNumberFormat="1" applyBorder="1"/>
    <xf numFmtId="164" fontId="0" fillId="3" borderId="1" xfId="0" applyNumberFormat="1" applyFill="1" applyBorder="1"/>
    <xf numFmtId="2" fontId="0" fillId="3" borderId="1" xfId="0" applyNumberFormat="1" applyFill="1" applyBorder="1"/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" fontId="0" fillId="0" borderId="3" xfId="0" applyNumberFormat="1" applyFill="1" applyBorder="1"/>
    <xf numFmtId="1" fontId="2" fillId="0" borderId="3" xfId="0" applyNumberFormat="1" applyFont="1" applyFill="1" applyBorder="1"/>
    <xf numFmtId="2" fontId="0" fillId="0" borderId="2" xfId="0" applyNumberFormat="1" applyFill="1" applyBorder="1" applyAlignment="1">
      <alignment horizontal="center"/>
    </xf>
    <xf numFmtId="2" fontId="2" fillId="0" borderId="2" xfId="0" applyNumberFormat="1" applyFont="1" applyFill="1" applyBorder="1"/>
    <xf numFmtId="2" fontId="0" fillId="0" borderId="2" xfId="0" applyNumberFormat="1" applyFill="1" applyBorder="1"/>
    <xf numFmtId="1" fontId="0" fillId="0" borderId="3" xfId="0" applyNumberFormat="1" applyBorder="1"/>
    <xf numFmtId="0" fontId="0" fillId="3" borderId="3" xfId="0" applyFill="1" applyBorder="1"/>
    <xf numFmtId="1" fontId="0" fillId="3" borderId="3" xfId="0" applyNumberFormat="1" applyFill="1" applyBorder="1"/>
    <xf numFmtId="0" fontId="0" fillId="0" borderId="3" xfId="0" applyFill="1" applyBorder="1"/>
    <xf numFmtId="1" fontId="0" fillId="0" borderId="3" xfId="0" applyNumberFormat="1" applyFont="1" applyFill="1" applyBorder="1"/>
    <xf numFmtId="0" fontId="0" fillId="0" borderId="4" xfId="0" applyBorder="1"/>
    <xf numFmtId="0" fontId="0" fillId="0" borderId="4" xfId="0" applyFill="1" applyBorder="1"/>
    <xf numFmtId="2" fontId="1" fillId="4" borderId="3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2" fontId="1" fillId="4" borderId="2" xfId="0" applyNumberFormat="1" applyFont="1" applyFill="1" applyBorder="1" applyAlignment="1">
      <alignment horizontal="center"/>
    </xf>
    <xf numFmtId="2" fontId="3" fillId="4" borderId="3" xfId="0" applyNumberFormat="1" applyFont="1" applyFill="1" applyBorder="1" applyAlignment="1">
      <alignment horizontal="center"/>
    </xf>
    <xf numFmtId="2" fontId="3" fillId="4" borderId="1" xfId="0" applyNumberFormat="1" applyFont="1" applyFill="1" applyBorder="1" applyAlignment="1">
      <alignment horizontal="center"/>
    </xf>
    <xf numFmtId="0" fontId="1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E68DE-CC30-E54E-BF29-8AFE089ABECE}">
  <dimension ref="A1:P44"/>
  <sheetViews>
    <sheetView tabSelected="1" topLeftCell="B1" zoomScaleNormal="100" workbookViewId="0">
      <selection activeCell="B3" sqref="B3"/>
    </sheetView>
  </sheetViews>
  <sheetFormatPr defaultColWidth="10.6640625" defaultRowHeight="15.5" x14ac:dyDescent="0.35"/>
  <cols>
    <col min="1" max="1" width="18.33203125" bestFit="1" customWidth="1"/>
    <col min="2" max="2" width="14.1640625" bestFit="1" customWidth="1"/>
    <col min="7" max="7" width="14.1640625" bestFit="1" customWidth="1"/>
    <col min="12" max="12" width="14.1640625" bestFit="1" customWidth="1"/>
  </cols>
  <sheetData>
    <row r="1" spans="1:16" x14ac:dyDescent="0.35">
      <c r="A1" s="26"/>
      <c r="B1" s="28" t="s">
        <v>0</v>
      </c>
      <c r="C1" s="29"/>
      <c r="D1" s="29"/>
      <c r="E1" s="29"/>
      <c r="F1" s="30"/>
      <c r="G1" s="28" t="s">
        <v>1</v>
      </c>
      <c r="H1" s="29"/>
      <c r="I1" s="29"/>
      <c r="J1" s="29"/>
      <c r="K1" s="30"/>
      <c r="L1" s="31" t="s">
        <v>2</v>
      </c>
      <c r="M1" s="32"/>
      <c r="N1" s="32"/>
      <c r="O1" s="32"/>
      <c r="P1" s="32"/>
    </row>
    <row r="2" spans="1:16" x14ac:dyDescent="0.35">
      <c r="A2" s="27"/>
      <c r="B2" s="15" t="s">
        <v>49</v>
      </c>
      <c r="C2" s="13" t="s">
        <v>3</v>
      </c>
      <c r="D2" s="14" t="s">
        <v>4</v>
      </c>
      <c r="E2" s="14" t="s">
        <v>5</v>
      </c>
      <c r="F2" s="18" t="s">
        <v>6</v>
      </c>
      <c r="G2" s="15" t="s">
        <v>49</v>
      </c>
      <c r="H2" s="13" t="s">
        <v>3</v>
      </c>
      <c r="I2" s="14" t="s">
        <v>4</v>
      </c>
      <c r="J2" s="14" t="s">
        <v>5</v>
      </c>
      <c r="K2" s="18" t="s">
        <v>6</v>
      </c>
      <c r="L2" s="15" t="s">
        <v>49</v>
      </c>
      <c r="M2" s="13" t="s">
        <v>3</v>
      </c>
      <c r="N2" s="14" t="s">
        <v>4</v>
      </c>
      <c r="O2" s="14" t="s">
        <v>5</v>
      </c>
      <c r="P2" s="14" t="s">
        <v>6</v>
      </c>
    </row>
    <row r="3" spans="1:16" x14ac:dyDescent="0.35">
      <c r="A3" s="33" t="s">
        <v>7</v>
      </c>
      <c r="B3" s="16">
        <v>500</v>
      </c>
      <c r="C3" s="1">
        <v>0.66800000000000004</v>
      </c>
      <c r="D3" s="2">
        <v>0.94871794899999995</v>
      </c>
      <c r="E3" s="2">
        <v>0.86666666699999995</v>
      </c>
      <c r="F3" s="19">
        <v>1</v>
      </c>
      <c r="G3" s="16">
        <v>500</v>
      </c>
      <c r="H3" s="1">
        <v>0.59</v>
      </c>
      <c r="I3" s="3">
        <v>0.88888888888888884</v>
      </c>
      <c r="J3" s="3">
        <v>0.84210526315789469</v>
      </c>
      <c r="K3" s="20">
        <v>0.91428571428571426</v>
      </c>
      <c r="L3" s="21">
        <v>400</v>
      </c>
      <c r="M3" s="4">
        <v>0.67400000000000004</v>
      </c>
      <c r="N3" s="5">
        <v>1</v>
      </c>
      <c r="O3" s="5">
        <v>1</v>
      </c>
      <c r="P3" s="5">
        <v>1</v>
      </c>
    </row>
    <row r="4" spans="1:16" x14ac:dyDescent="0.35">
      <c r="A4" s="33" t="s">
        <v>8</v>
      </c>
      <c r="B4" s="16">
        <v>250</v>
      </c>
      <c r="C4" s="1">
        <v>0.4</v>
      </c>
      <c r="D4" s="2">
        <v>0.65384615384615385</v>
      </c>
      <c r="E4" s="2">
        <v>0.47826086956521741</v>
      </c>
      <c r="F4" s="19">
        <v>0.7931034482758621</v>
      </c>
      <c r="G4" s="16">
        <v>300</v>
      </c>
      <c r="H4" s="1">
        <v>0.54600000000000004</v>
      </c>
      <c r="I4" s="3">
        <v>0.58823529411764708</v>
      </c>
      <c r="J4" s="3">
        <v>0.5</v>
      </c>
      <c r="K4" s="20">
        <v>0.625</v>
      </c>
      <c r="L4" s="16">
        <v>250</v>
      </c>
      <c r="M4" s="1">
        <v>0.28000000000000003</v>
      </c>
      <c r="N4" s="2">
        <v>0.52941176470588236</v>
      </c>
      <c r="O4" s="2">
        <v>0.25</v>
      </c>
      <c r="P4" s="2">
        <v>0.77777777777777779</v>
      </c>
    </row>
    <row r="5" spans="1:16" x14ac:dyDescent="0.35">
      <c r="A5" s="33" t="s">
        <v>9</v>
      </c>
      <c r="B5" s="24">
        <v>350</v>
      </c>
      <c r="C5" s="1">
        <v>0.55400000000000005</v>
      </c>
      <c r="D5" s="2">
        <v>0.6875</v>
      </c>
      <c r="E5" s="2">
        <v>0.5</v>
      </c>
      <c r="F5" s="19">
        <v>0.81578947368421051</v>
      </c>
      <c r="G5" s="17">
        <v>300</v>
      </c>
      <c r="H5" s="1">
        <v>0.60699999999999998</v>
      </c>
      <c r="I5" s="3">
        <v>0.60465116279069764</v>
      </c>
      <c r="J5" s="3">
        <v>0.45</v>
      </c>
      <c r="K5" s="20">
        <v>0.73913043478260865</v>
      </c>
      <c r="L5" s="16">
        <v>400</v>
      </c>
      <c r="M5" s="1">
        <v>0.52700000000000002</v>
      </c>
      <c r="N5" s="2">
        <v>0.9</v>
      </c>
      <c r="O5" s="2">
        <v>0.66666666666666663</v>
      </c>
      <c r="P5" s="2">
        <v>1</v>
      </c>
    </row>
    <row r="6" spans="1:16" x14ac:dyDescent="0.35">
      <c r="A6" s="33" t="s">
        <v>10</v>
      </c>
      <c r="B6" s="16">
        <v>300</v>
      </c>
      <c r="C6" s="1">
        <v>0.14099999999999999</v>
      </c>
      <c r="D6" s="2">
        <v>0.64</v>
      </c>
      <c r="E6" s="2">
        <v>0.25</v>
      </c>
      <c r="F6" s="19">
        <v>0.89</v>
      </c>
      <c r="G6" s="16">
        <v>350</v>
      </c>
      <c r="H6" s="1">
        <v>0.22800000000000001</v>
      </c>
      <c r="I6" s="3">
        <v>0.58823529411764708</v>
      </c>
      <c r="J6" s="3">
        <v>0.2</v>
      </c>
      <c r="K6" s="20">
        <v>0.83870967741935487</v>
      </c>
      <c r="L6" s="16">
        <v>300</v>
      </c>
      <c r="M6" s="1">
        <v>0.25</v>
      </c>
      <c r="N6" s="6">
        <v>0.45</v>
      </c>
      <c r="O6" s="6">
        <v>0</v>
      </c>
      <c r="P6" s="6">
        <v>1</v>
      </c>
    </row>
    <row r="7" spans="1:16" x14ac:dyDescent="0.35">
      <c r="A7" s="33" t="s">
        <v>11</v>
      </c>
      <c r="B7" s="16">
        <v>200</v>
      </c>
      <c r="C7" s="1">
        <v>0.34499999999999997</v>
      </c>
      <c r="D7" s="3">
        <v>0.45454545454545453</v>
      </c>
      <c r="E7" s="3">
        <v>0.35294117647058826</v>
      </c>
      <c r="F7" s="20">
        <v>0.51851851851851849</v>
      </c>
      <c r="G7" s="16">
        <v>200</v>
      </c>
      <c r="H7" s="1">
        <v>0.39700000000000002</v>
      </c>
      <c r="I7" s="3">
        <v>0.69696969696969702</v>
      </c>
      <c r="J7" s="3">
        <v>0.5</v>
      </c>
      <c r="K7" s="20">
        <v>0.78260869565217395</v>
      </c>
      <c r="L7" s="22"/>
      <c r="M7" s="8"/>
      <c r="N7" s="9"/>
      <c r="O7" s="9"/>
      <c r="P7" s="9"/>
    </row>
    <row r="8" spans="1:16" x14ac:dyDescent="0.35">
      <c r="A8" s="33" t="s">
        <v>12</v>
      </c>
      <c r="B8" s="16">
        <v>300</v>
      </c>
      <c r="C8" s="1">
        <v>0.14699999999999999</v>
      </c>
      <c r="D8" s="3">
        <v>0.69333333333333336</v>
      </c>
      <c r="E8" s="3">
        <v>0.16</v>
      </c>
      <c r="F8" s="20">
        <v>0.96</v>
      </c>
      <c r="G8" s="16">
        <v>400</v>
      </c>
      <c r="H8" s="1">
        <v>0.223</v>
      </c>
      <c r="I8" s="3">
        <v>0.63461538461538458</v>
      </c>
      <c r="J8" s="3">
        <v>0.3125</v>
      </c>
      <c r="K8" s="20">
        <v>0.77777777777777779</v>
      </c>
      <c r="L8" s="16">
        <v>400</v>
      </c>
      <c r="M8" s="1">
        <v>0.15</v>
      </c>
      <c r="N8" s="10">
        <v>0.65217391304347827</v>
      </c>
      <c r="O8" s="10">
        <v>0.16666666666666666</v>
      </c>
      <c r="P8" s="10">
        <v>0.82352941176470584</v>
      </c>
    </row>
    <row r="9" spans="1:16" x14ac:dyDescent="0.35">
      <c r="A9" s="33" t="s">
        <v>13</v>
      </c>
      <c r="B9" s="16">
        <v>200</v>
      </c>
      <c r="C9" s="1">
        <v>0.26500000000000001</v>
      </c>
      <c r="D9" s="3">
        <v>0.54651162790697672</v>
      </c>
      <c r="E9" s="3">
        <v>0.15384615384615385</v>
      </c>
      <c r="F9" s="20">
        <v>0.71666666666666667</v>
      </c>
      <c r="G9" s="16">
        <v>300</v>
      </c>
      <c r="H9" s="1">
        <v>0.183</v>
      </c>
      <c r="I9" s="3">
        <v>0.57407407407407407</v>
      </c>
      <c r="J9" s="3">
        <v>0.25</v>
      </c>
      <c r="K9" s="20">
        <v>0.76470588235294112</v>
      </c>
      <c r="L9" s="23"/>
      <c r="M9" s="11">
        <v>0.27500000000000002</v>
      </c>
      <c r="N9" s="12">
        <v>0.65217391304347827</v>
      </c>
      <c r="O9" s="12">
        <v>0.14285714285714285</v>
      </c>
      <c r="P9" s="12">
        <v>0.875</v>
      </c>
    </row>
    <row r="10" spans="1:16" x14ac:dyDescent="0.35">
      <c r="A10" s="33" t="s">
        <v>14</v>
      </c>
      <c r="B10" s="16">
        <v>300</v>
      </c>
      <c r="C10" s="1">
        <v>0.127</v>
      </c>
      <c r="D10" s="3">
        <v>0.91935483870967738</v>
      </c>
      <c r="E10" s="3">
        <v>0.83333333333333337</v>
      </c>
      <c r="F10" s="20">
        <v>0.97368421052631582</v>
      </c>
      <c r="G10" s="16">
        <v>250</v>
      </c>
      <c r="H10" s="1">
        <v>0.248</v>
      </c>
      <c r="I10" s="3">
        <v>0.93023255813953487</v>
      </c>
      <c r="J10" s="3">
        <v>0.85</v>
      </c>
      <c r="K10" s="20">
        <v>1</v>
      </c>
      <c r="L10" s="16">
        <v>250</v>
      </c>
      <c r="M10" s="1">
        <v>0.156</v>
      </c>
      <c r="N10" s="3">
        <v>0.73333333333333328</v>
      </c>
      <c r="O10" s="3">
        <v>0</v>
      </c>
      <c r="P10" s="3">
        <v>1</v>
      </c>
    </row>
    <row r="11" spans="1:16" x14ac:dyDescent="0.35">
      <c r="A11" s="33" t="s">
        <v>15</v>
      </c>
      <c r="B11" s="16">
        <v>250</v>
      </c>
      <c r="C11" s="1">
        <v>0.22700000000000001</v>
      </c>
      <c r="D11" s="3">
        <v>0.91935483870967738</v>
      </c>
      <c r="E11" s="3">
        <v>0.79166666666666663</v>
      </c>
      <c r="F11" s="20">
        <v>1</v>
      </c>
      <c r="G11" s="16">
        <v>250</v>
      </c>
      <c r="H11" s="1">
        <v>0.255</v>
      </c>
      <c r="I11" s="3">
        <v>0.93023255813953487</v>
      </c>
      <c r="J11" s="3">
        <v>0.85</v>
      </c>
      <c r="K11" s="20">
        <v>1</v>
      </c>
      <c r="L11" s="24">
        <v>250</v>
      </c>
      <c r="M11" s="1">
        <v>0.218</v>
      </c>
      <c r="N11" s="3">
        <v>0.73333333333333328</v>
      </c>
      <c r="O11" s="3">
        <v>0</v>
      </c>
      <c r="P11" s="3">
        <v>1</v>
      </c>
    </row>
    <row r="12" spans="1:16" x14ac:dyDescent="0.35">
      <c r="A12" s="33" t="s">
        <v>16</v>
      </c>
      <c r="B12" s="16">
        <v>200</v>
      </c>
      <c r="C12" s="1">
        <v>0.35399999999999998</v>
      </c>
      <c r="D12" s="3">
        <v>0.91935483870967738</v>
      </c>
      <c r="E12" s="3">
        <v>0.83333333333333337</v>
      </c>
      <c r="F12" s="20">
        <v>0.97368421052631582</v>
      </c>
      <c r="G12" s="16">
        <v>250</v>
      </c>
      <c r="H12" s="1">
        <v>0.371</v>
      </c>
      <c r="I12" s="3">
        <v>0.88372093023255816</v>
      </c>
      <c r="J12" s="3">
        <v>0.85</v>
      </c>
      <c r="K12" s="20">
        <v>0.91304347826086951</v>
      </c>
      <c r="L12" s="16">
        <v>250</v>
      </c>
      <c r="M12" s="1">
        <v>0.218</v>
      </c>
      <c r="N12" s="3">
        <v>0.73333333333333328</v>
      </c>
      <c r="O12" s="3">
        <v>0</v>
      </c>
      <c r="P12" s="3">
        <v>1</v>
      </c>
    </row>
    <row r="13" spans="1:16" x14ac:dyDescent="0.35">
      <c r="A13" s="33" t="s">
        <v>17</v>
      </c>
      <c r="B13" s="16">
        <v>150</v>
      </c>
      <c r="C13" s="1">
        <v>0.312</v>
      </c>
      <c r="D13" s="3">
        <v>0.90322580645161288</v>
      </c>
      <c r="E13" s="3">
        <v>0.79166666666666663</v>
      </c>
      <c r="F13" s="20">
        <v>0.97368421052631582</v>
      </c>
      <c r="G13" s="16">
        <v>200</v>
      </c>
      <c r="H13" s="1">
        <v>0.36199999999999999</v>
      </c>
      <c r="I13" s="3">
        <v>0.93023255813953487</v>
      </c>
      <c r="J13" s="3">
        <v>0.85</v>
      </c>
      <c r="K13" s="20">
        <v>1</v>
      </c>
      <c r="L13" s="16">
        <v>200</v>
      </c>
      <c r="M13" s="1">
        <v>0.25</v>
      </c>
      <c r="N13" s="3">
        <v>0.73333333333333328</v>
      </c>
      <c r="O13" s="3">
        <v>0</v>
      </c>
      <c r="P13" s="3">
        <v>1</v>
      </c>
    </row>
    <row r="14" spans="1:16" x14ac:dyDescent="0.35">
      <c r="A14" s="33" t="s">
        <v>18</v>
      </c>
      <c r="B14" s="16">
        <v>200</v>
      </c>
      <c r="C14" s="1">
        <v>0.72599999999999998</v>
      </c>
      <c r="D14" s="3">
        <v>0.53846153846153844</v>
      </c>
      <c r="E14" s="3">
        <v>0.78260869565217395</v>
      </c>
      <c r="F14" s="20">
        <v>0.34482758620689657</v>
      </c>
      <c r="G14" s="16">
        <v>300</v>
      </c>
      <c r="H14" s="1">
        <v>0.76</v>
      </c>
      <c r="I14" s="3">
        <v>0.88235294117647056</v>
      </c>
      <c r="J14" s="3">
        <v>0.7</v>
      </c>
      <c r="K14" s="20">
        <v>0.95833333333333337</v>
      </c>
      <c r="L14" s="16">
        <v>300</v>
      </c>
      <c r="M14" s="1">
        <v>0.64</v>
      </c>
      <c r="N14" s="3">
        <v>0.76470588235294112</v>
      </c>
      <c r="O14" s="3">
        <v>0.625</v>
      </c>
      <c r="P14" s="3">
        <v>0.88888888888888884</v>
      </c>
    </row>
    <row r="15" spans="1:16" x14ac:dyDescent="0.35">
      <c r="A15" s="33" t="s">
        <v>19</v>
      </c>
      <c r="B15" s="24">
        <v>300</v>
      </c>
      <c r="C15" s="1">
        <v>0.61099999999999999</v>
      </c>
      <c r="D15" s="3">
        <v>0.74603174603174605</v>
      </c>
      <c r="E15" s="3">
        <v>0.56000000000000005</v>
      </c>
      <c r="F15" s="20">
        <v>0.86842105263157898</v>
      </c>
      <c r="G15" s="16">
        <v>350</v>
      </c>
      <c r="H15" s="1">
        <v>0.66600000000000004</v>
      </c>
      <c r="I15" s="3">
        <v>0.69767441860465118</v>
      </c>
      <c r="J15" s="3">
        <v>0.55000000000000004</v>
      </c>
      <c r="K15" s="20">
        <v>0.82608695652173914</v>
      </c>
      <c r="L15" s="21">
        <v>350</v>
      </c>
      <c r="M15" s="1">
        <v>0.63800000000000001</v>
      </c>
      <c r="N15" s="10">
        <v>0.95</v>
      </c>
      <c r="O15" s="10">
        <v>1</v>
      </c>
      <c r="P15" s="10">
        <v>0.9285714285714286</v>
      </c>
    </row>
    <row r="16" spans="1:16" x14ac:dyDescent="0.35">
      <c r="A16" s="33" t="s">
        <v>20</v>
      </c>
      <c r="B16" s="16">
        <v>200</v>
      </c>
      <c r="C16" s="1">
        <v>0.59599999999999997</v>
      </c>
      <c r="D16" s="3">
        <v>0.86301369863013699</v>
      </c>
      <c r="E16" s="3">
        <v>0.8571428571428571</v>
      </c>
      <c r="F16" s="20">
        <v>0.8666666666666667</v>
      </c>
      <c r="G16" s="16">
        <v>300</v>
      </c>
      <c r="H16" s="1">
        <v>0.56200000000000006</v>
      </c>
      <c r="I16" s="3">
        <v>0.68627450980392157</v>
      </c>
      <c r="J16" s="3">
        <v>0.4</v>
      </c>
      <c r="K16" s="20">
        <v>0.87096774193548387</v>
      </c>
      <c r="L16" s="21">
        <v>200</v>
      </c>
      <c r="M16" s="1">
        <v>0.54500000000000004</v>
      </c>
      <c r="N16" s="10">
        <v>0.68181818181818177</v>
      </c>
      <c r="O16" s="10">
        <v>0.41666666666666669</v>
      </c>
      <c r="P16" s="10">
        <v>1</v>
      </c>
    </row>
    <row r="17" spans="1:16" x14ac:dyDescent="0.35">
      <c r="A17" s="33" t="s">
        <v>21</v>
      </c>
      <c r="B17" s="16">
        <v>350</v>
      </c>
      <c r="C17" s="1">
        <v>0.627</v>
      </c>
      <c r="D17" s="3">
        <v>0.65909090909090906</v>
      </c>
      <c r="E17" s="3">
        <v>0.52941176470588236</v>
      </c>
      <c r="F17" s="20">
        <v>0.7407407407407407</v>
      </c>
      <c r="G17" s="16">
        <v>400</v>
      </c>
      <c r="H17" s="1">
        <v>0.51800000000000002</v>
      </c>
      <c r="I17" s="3">
        <v>0.69696969696969702</v>
      </c>
      <c r="J17" s="3">
        <v>0.4</v>
      </c>
      <c r="K17" s="20">
        <v>0.82608695652173914</v>
      </c>
      <c r="L17" s="23"/>
      <c r="M17" s="11"/>
      <c r="N17" s="12"/>
      <c r="O17" s="12"/>
      <c r="P17" s="12"/>
    </row>
    <row r="18" spans="1:16" x14ac:dyDescent="0.35">
      <c r="A18" s="33" t="s">
        <v>22</v>
      </c>
      <c r="B18" s="16">
        <v>300</v>
      </c>
      <c r="C18" s="1">
        <v>0.60399999999999998</v>
      </c>
      <c r="D18" s="3">
        <v>0.77333333333333332</v>
      </c>
      <c r="E18" s="3">
        <v>0.6</v>
      </c>
      <c r="F18" s="20">
        <v>0.86</v>
      </c>
      <c r="G18" s="16">
        <v>300</v>
      </c>
      <c r="H18" s="1">
        <v>0.57099999999999995</v>
      </c>
      <c r="I18" s="3">
        <v>0.76923076923076927</v>
      </c>
      <c r="J18" s="3">
        <v>0.5</v>
      </c>
      <c r="K18" s="20">
        <v>0.88888888888888884</v>
      </c>
      <c r="L18" s="16">
        <v>300</v>
      </c>
      <c r="M18" s="1">
        <v>0.67500000000000004</v>
      </c>
      <c r="N18" s="10">
        <v>0.69565217391304346</v>
      </c>
      <c r="O18" s="10">
        <v>0.16666666666666666</v>
      </c>
      <c r="P18" s="10">
        <v>0.88235294117647056</v>
      </c>
    </row>
    <row r="19" spans="1:16" x14ac:dyDescent="0.35">
      <c r="A19" s="33" t="s">
        <v>23</v>
      </c>
      <c r="B19" s="16">
        <v>300</v>
      </c>
      <c r="C19" s="1">
        <v>0.59599999999999997</v>
      </c>
      <c r="D19" s="3">
        <v>0.81395348837209303</v>
      </c>
      <c r="E19" s="3">
        <v>0.53846153846153844</v>
      </c>
      <c r="F19" s="20">
        <v>0.93333333333333335</v>
      </c>
      <c r="G19" s="16">
        <v>400</v>
      </c>
      <c r="H19" s="1">
        <v>0.52300000000000002</v>
      </c>
      <c r="I19" s="3">
        <v>0.81481481481481477</v>
      </c>
      <c r="J19" s="3">
        <v>0.65</v>
      </c>
      <c r="K19" s="20">
        <v>0.91176470588235292</v>
      </c>
      <c r="L19" s="16">
        <v>300</v>
      </c>
      <c r="M19" s="1">
        <v>0.72499999999999998</v>
      </c>
      <c r="N19" s="3">
        <v>0.78260869565217395</v>
      </c>
      <c r="O19" s="3">
        <v>0.42857142857142855</v>
      </c>
      <c r="P19" s="3">
        <v>0.9375</v>
      </c>
    </row>
    <row r="20" spans="1:16" x14ac:dyDescent="0.35">
      <c r="A20" s="33" t="s">
        <v>24</v>
      </c>
      <c r="B20" s="16">
        <v>300</v>
      </c>
      <c r="C20" s="1">
        <v>0.66200000000000003</v>
      </c>
      <c r="D20" s="3">
        <v>0.94871794871794868</v>
      </c>
      <c r="E20" s="3">
        <v>0.8666666666666667</v>
      </c>
      <c r="F20" s="20">
        <v>1</v>
      </c>
      <c r="G20" s="16">
        <v>200</v>
      </c>
      <c r="H20" s="1">
        <v>0.61799999999999999</v>
      </c>
      <c r="I20" s="3">
        <v>0.88888888888888884</v>
      </c>
      <c r="J20" s="3">
        <v>0.84210526315789469</v>
      </c>
      <c r="K20" s="20">
        <v>0.91428571428571426</v>
      </c>
      <c r="L20" s="16">
        <v>200</v>
      </c>
      <c r="M20" s="1">
        <v>0.71399999999999997</v>
      </c>
      <c r="N20" s="3">
        <v>1</v>
      </c>
      <c r="O20" s="3">
        <v>1</v>
      </c>
      <c r="P20" s="3">
        <v>1</v>
      </c>
    </row>
    <row r="21" spans="1:16" x14ac:dyDescent="0.35">
      <c r="A21" s="33" t="s">
        <v>25</v>
      </c>
      <c r="B21" s="16">
        <v>300</v>
      </c>
      <c r="C21" s="1">
        <v>0.56599999999999995</v>
      </c>
      <c r="D21" s="3">
        <v>0.69863013698630139</v>
      </c>
      <c r="E21" s="3">
        <v>0.39285714285714285</v>
      </c>
      <c r="F21" s="20">
        <v>0.88888888888888884</v>
      </c>
      <c r="G21" s="16">
        <v>250</v>
      </c>
      <c r="H21" s="1">
        <v>0.57099999999999995</v>
      </c>
      <c r="I21" s="3">
        <v>0.72549019607843135</v>
      </c>
      <c r="J21" s="3">
        <v>0.45</v>
      </c>
      <c r="K21" s="20">
        <v>0.90322580645161288</v>
      </c>
      <c r="L21" s="16">
        <v>250</v>
      </c>
      <c r="M21" s="1">
        <v>0.54500000000000004</v>
      </c>
      <c r="N21" s="3">
        <v>0.68181818181818177</v>
      </c>
      <c r="O21" s="3">
        <v>0.41666666666666669</v>
      </c>
      <c r="P21" s="3">
        <v>1</v>
      </c>
    </row>
    <row r="22" spans="1:16" x14ac:dyDescent="0.35">
      <c r="A22" s="33" t="s">
        <v>26</v>
      </c>
      <c r="B22" s="16">
        <v>200</v>
      </c>
      <c r="C22" s="1">
        <v>0.56699999999999995</v>
      </c>
      <c r="D22" s="3">
        <v>0.71232876712328763</v>
      </c>
      <c r="E22" s="3">
        <v>0.4642857142857143</v>
      </c>
      <c r="F22" s="20">
        <v>0.8666666666666667</v>
      </c>
      <c r="G22" s="16">
        <v>200</v>
      </c>
      <c r="H22" s="1">
        <v>0.59</v>
      </c>
      <c r="I22" s="3">
        <v>0.78431372549019607</v>
      </c>
      <c r="J22" s="3">
        <v>0.55000000000000004</v>
      </c>
      <c r="K22" s="20">
        <v>0.93548387096774188</v>
      </c>
      <c r="L22" s="16">
        <v>200</v>
      </c>
      <c r="M22" s="1">
        <v>0.60599999999999998</v>
      </c>
      <c r="N22" s="3">
        <v>0.68181818181818177</v>
      </c>
      <c r="O22" s="3">
        <v>0.5</v>
      </c>
      <c r="P22" s="3">
        <v>0.9</v>
      </c>
    </row>
    <row r="23" spans="1:16" x14ac:dyDescent="0.35">
      <c r="A23" s="33" t="s">
        <v>27</v>
      </c>
      <c r="B23" s="16">
        <v>200</v>
      </c>
      <c r="C23" s="1">
        <v>0.58899999999999997</v>
      </c>
      <c r="D23" s="3">
        <v>0.71232876712328763</v>
      </c>
      <c r="E23" s="3">
        <v>0.42857142857142855</v>
      </c>
      <c r="F23" s="20">
        <v>0.88888888888888884</v>
      </c>
      <c r="G23" s="16">
        <v>300</v>
      </c>
      <c r="H23" s="1">
        <v>0.55200000000000005</v>
      </c>
      <c r="I23" s="3">
        <v>0.72549019607843135</v>
      </c>
      <c r="J23" s="3">
        <v>0.4</v>
      </c>
      <c r="K23" s="20">
        <v>0.93548387096774188</v>
      </c>
      <c r="L23" s="16">
        <v>250</v>
      </c>
      <c r="M23" s="1">
        <v>0.60599999999999998</v>
      </c>
      <c r="N23" s="3">
        <v>0.72727272727272729</v>
      </c>
      <c r="O23" s="3">
        <v>0.5</v>
      </c>
      <c r="P23" s="3">
        <v>1</v>
      </c>
    </row>
    <row r="24" spans="1:16" x14ac:dyDescent="0.35">
      <c r="A24" s="33" t="s">
        <v>28</v>
      </c>
      <c r="B24" s="16">
        <v>200</v>
      </c>
      <c r="C24" s="1">
        <v>0.59599999999999997</v>
      </c>
      <c r="D24" s="3">
        <v>0.71232876712328763</v>
      </c>
      <c r="E24" s="3">
        <v>0.5</v>
      </c>
      <c r="F24" s="20">
        <v>0.84444444444444444</v>
      </c>
      <c r="G24" s="16">
        <v>300</v>
      </c>
      <c r="H24" s="1">
        <v>0.56200000000000006</v>
      </c>
      <c r="I24" s="3">
        <v>0.5490196078431373</v>
      </c>
      <c r="J24" s="3">
        <v>0.55000000000000004</v>
      </c>
      <c r="K24" s="20">
        <v>0.54838709677419351</v>
      </c>
      <c r="L24" s="16">
        <v>200</v>
      </c>
      <c r="M24" s="1">
        <v>0.57599999999999996</v>
      </c>
      <c r="N24" s="3">
        <v>0.68181818181818177</v>
      </c>
      <c r="O24" s="3">
        <v>0.41666666666666669</v>
      </c>
      <c r="P24" s="3">
        <v>1</v>
      </c>
    </row>
    <row r="25" spans="1:16" x14ac:dyDescent="0.35">
      <c r="A25" s="33" t="s">
        <v>29</v>
      </c>
      <c r="B25" s="16">
        <v>300</v>
      </c>
      <c r="C25" s="1">
        <v>0.64900000000000002</v>
      </c>
      <c r="D25" s="3">
        <v>0.80769230769230771</v>
      </c>
      <c r="E25" s="3">
        <v>0.6</v>
      </c>
      <c r="F25" s="20">
        <v>0.9375</v>
      </c>
      <c r="G25" s="16">
        <v>350</v>
      </c>
      <c r="H25" s="1">
        <v>0.65400000000000003</v>
      </c>
      <c r="I25" s="3">
        <v>0.87037037037037035</v>
      </c>
      <c r="J25" s="3">
        <v>0.78947368421052633</v>
      </c>
      <c r="K25" s="20">
        <v>0.91428571428571426</v>
      </c>
      <c r="L25" s="21">
        <v>300</v>
      </c>
      <c r="M25" s="1">
        <v>0.64300000000000002</v>
      </c>
      <c r="N25" s="10">
        <v>0.70833333333333337</v>
      </c>
      <c r="O25" s="10">
        <v>0.63636363636363635</v>
      </c>
      <c r="P25" s="10">
        <v>0.76923076923076927</v>
      </c>
    </row>
    <row r="26" spans="1:16" x14ac:dyDescent="0.35">
      <c r="A26" s="33" t="s">
        <v>30</v>
      </c>
      <c r="B26" s="16">
        <v>300</v>
      </c>
      <c r="C26" s="1">
        <v>0.69499999999999995</v>
      </c>
      <c r="D26" s="3">
        <v>0.71153846153846156</v>
      </c>
      <c r="E26" s="3">
        <v>0.47826086956521741</v>
      </c>
      <c r="F26" s="20">
        <v>0.89655172413793105</v>
      </c>
      <c r="G26" s="16">
        <v>200</v>
      </c>
      <c r="H26" s="1">
        <v>0.73299999999999998</v>
      </c>
      <c r="I26" s="3">
        <v>0.88235294117647056</v>
      </c>
      <c r="J26" s="3">
        <v>0.8</v>
      </c>
      <c r="K26" s="20">
        <v>0.91666666666666663</v>
      </c>
      <c r="L26" s="21">
        <v>200</v>
      </c>
      <c r="M26" s="1">
        <v>0.68</v>
      </c>
      <c r="N26" s="10">
        <v>0.76470588235294112</v>
      </c>
      <c r="O26" s="10">
        <v>0.625</v>
      </c>
      <c r="P26" s="10">
        <v>0.88888888888888884</v>
      </c>
    </row>
    <row r="27" spans="1:16" x14ac:dyDescent="0.35">
      <c r="A27" s="33" t="s">
        <v>31</v>
      </c>
      <c r="B27" s="16">
        <v>350</v>
      </c>
      <c r="C27" s="1">
        <v>0.495</v>
      </c>
      <c r="D27" s="3">
        <v>0.7</v>
      </c>
      <c r="E27" s="3">
        <v>0.42105263157894735</v>
      </c>
      <c r="F27" s="20">
        <v>0.87096774193548387</v>
      </c>
      <c r="G27" s="16">
        <v>300</v>
      </c>
      <c r="H27" s="1">
        <v>0.49299999999999999</v>
      </c>
      <c r="I27" s="3">
        <v>0.75757575757575757</v>
      </c>
      <c r="J27" s="3">
        <v>0.55555555555555558</v>
      </c>
      <c r="K27" s="20">
        <v>0.83333333333333337</v>
      </c>
      <c r="L27" s="16">
        <v>300</v>
      </c>
      <c r="M27" s="1">
        <v>0.39300000000000002</v>
      </c>
      <c r="N27" s="10">
        <f t="shared" ref="N27" si="0">(I27+J27)/F27</f>
        <v>1.5076692854470632</v>
      </c>
      <c r="O27" s="10">
        <f t="shared" ref="O27:P27" si="1">I27/G27</f>
        <v>2.525252525252525E-3</v>
      </c>
      <c r="P27" s="10">
        <f t="shared" si="1"/>
        <v>1.1268875366238451</v>
      </c>
    </row>
    <row r="28" spans="1:16" x14ac:dyDescent="0.35">
      <c r="A28" s="33" t="s">
        <v>32</v>
      </c>
      <c r="B28" s="16">
        <v>300</v>
      </c>
      <c r="C28" s="1">
        <v>0.68899999999999995</v>
      </c>
      <c r="D28" s="3">
        <v>0.52380952380952384</v>
      </c>
      <c r="E28" s="3">
        <v>0.5</v>
      </c>
      <c r="F28" s="20">
        <v>0.54545454545454541</v>
      </c>
      <c r="G28" s="16">
        <v>200</v>
      </c>
      <c r="H28" s="1">
        <v>0.755</v>
      </c>
      <c r="I28" s="3">
        <v>0.625</v>
      </c>
      <c r="J28" s="3">
        <v>0.5</v>
      </c>
      <c r="K28" s="20">
        <v>0.66666666666666663</v>
      </c>
      <c r="L28" s="23"/>
      <c r="M28" s="11"/>
      <c r="N28" s="12"/>
      <c r="O28" s="12"/>
      <c r="P28" s="12"/>
    </row>
    <row r="29" spans="1:16" x14ac:dyDescent="0.35">
      <c r="A29" s="33" t="s">
        <v>33</v>
      </c>
      <c r="B29" s="16">
        <v>300</v>
      </c>
      <c r="C29" s="1">
        <v>0.495</v>
      </c>
      <c r="D29" s="3">
        <v>0.70588235294117652</v>
      </c>
      <c r="E29" s="3">
        <v>0</v>
      </c>
      <c r="F29" s="20">
        <v>0.8</v>
      </c>
      <c r="G29" s="16">
        <v>300</v>
      </c>
      <c r="H29" s="1">
        <v>0.52</v>
      </c>
      <c r="I29" s="3">
        <v>0.45454545454545453</v>
      </c>
      <c r="J29" s="3">
        <v>0.35714285714285715</v>
      </c>
      <c r="K29" s="20">
        <v>0.52631578947368418</v>
      </c>
      <c r="L29" s="16">
        <v>400</v>
      </c>
      <c r="M29" s="1">
        <v>0.36599999999999999</v>
      </c>
      <c r="N29" s="10">
        <v>0.29411764705882354</v>
      </c>
      <c r="O29" s="10">
        <v>0.5</v>
      </c>
      <c r="P29" s="10">
        <v>0.26666666666666666</v>
      </c>
    </row>
    <row r="30" spans="1:16" x14ac:dyDescent="0.35">
      <c r="A30" s="33" t="s">
        <v>34</v>
      </c>
      <c r="B30" s="16">
        <v>250</v>
      </c>
      <c r="C30" s="1">
        <v>0.55500000000000005</v>
      </c>
      <c r="D30" s="3">
        <v>0.82352941176470584</v>
      </c>
      <c r="E30" s="3">
        <v>0.63636363636363635</v>
      </c>
      <c r="F30" s="20">
        <v>0.83333333333333337</v>
      </c>
      <c r="G30" s="16">
        <v>250</v>
      </c>
      <c r="H30" s="1">
        <v>0.54800000000000004</v>
      </c>
      <c r="I30" s="3">
        <v>0.82857142857142863</v>
      </c>
      <c r="J30" s="3">
        <v>0.75</v>
      </c>
      <c r="K30" s="20">
        <v>0.86956521739130432</v>
      </c>
      <c r="L30" s="16">
        <v>350</v>
      </c>
      <c r="M30" s="1">
        <v>0.31</v>
      </c>
      <c r="N30" s="10">
        <v>0.88235294117647056</v>
      </c>
      <c r="O30" s="10">
        <v>1</v>
      </c>
      <c r="P30" s="10">
        <v>0.8571428571428571</v>
      </c>
    </row>
    <row r="31" spans="1:16" x14ac:dyDescent="0.35">
      <c r="A31" s="33" t="s">
        <v>35</v>
      </c>
      <c r="B31" s="16">
        <v>300</v>
      </c>
      <c r="C31" s="1">
        <v>0.47299999999999998</v>
      </c>
      <c r="D31" s="3">
        <v>0.62</v>
      </c>
      <c r="E31" s="3">
        <v>0.42105263157894735</v>
      </c>
      <c r="F31" s="20">
        <v>0.71875</v>
      </c>
      <c r="G31" s="16">
        <v>300</v>
      </c>
      <c r="H31" s="1">
        <v>0.57299999999999995</v>
      </c>
      <c r="I31" s="3">
        <v>0.72727272727272729</v>
      </c>
      <c r="J31" s="3">
        <v>0.44444444444444442</v>
      </c>
      <c r="K31" s="20">
        <v>0.83333333333333337</v>
      </c>
      <c r="L31" s="16">
        <v>250</v>
      </c>
      <c r="M31" s="1">
        <v>0.53600000000000003</v>
      </c>
      <c r="N31" s="3">
        <v>0.5625</v>
      </c>
      <c r="O31" s="3">
        <v>1</v>
      </c>
      <c r="P31" s="3">
        <v>0.5</v>
      </c>
    </row>
    <row r="32" spans="1:16" x14ac:dyDescent="0.35">
      <c r="A32" s="33" t="s">
        <v>36</v>
      </c>
      <c r="B32" s="16">
        <v>300</v>
      </c>
      <c r="C32" s="1">
        <v>0.44700000000000001</v>
      </c>
      <c r="D32" s="3">
        <v>0.86</v>
      </c>
      <c r="E32" s="3">
        <v>1</v>
      </c>
      <c r="F32" s="20">
        <v>0.75</v>
      </c>
      <c r="G32" s="16">
        <v>300</v>
      </c>
      <c r="H32" s="1">
        <v>0.52</v>
      </c>
      <c r="I32" s="3">
        <v>0.72727272727272729</v>
      </c>
      <c r="J32" s="3">
        <v>0.55555555555555558</v>
      </c>
      <c r="K32" s="20">
        <v>0.79166666666666663</v>
      </c>
      <c r="L32" s="16">
        <v>200</v>
      </c>
      <c r="M32" s="1">
        <v>0.5</v>
      </c>
      <c r="N32" s="3">
        <v>0.25</v>
      </c>
      <c r="O32" s="3">
        <v>1</v>
      </c>
      <c r="P32" s="3">
        <v>0.14285714285714285</v>
      </c>
    </row>
    <row r="33" spans="1:16" x14ac:dyDescent="0.35">
      <c r="A33" s="33" t="s">
        <v>37</v>
      </c>
      <c r="B33" s="16">
        <v>300</v>
      </c>
      <c r="C33" s="1">
        <v>0.38700000000000001</v>
      </c>
      <c r="D33" s="3">
        <v>0.72</v>
      </c>
      <c r="E33" s="3">
        <v>0.63157894736842102</v>
      </c>
      <c r="F33" s="20">
        <v>0.75</v>
      </c>
      <c r="G33" s="16">
        <v>300</v>
      </c>
      <c r="H33" s="1">
        <v>0.53400000000000003</v>
      </c>
      <c r="I33" s="3">
        <v>0.69696969696969702</v>
      </c>
      <c r="J33" s="3">
        <v>0.44444444444444442</v>
      </c>
      <c r="K33" s="20">
        <v>0.79166666666666663</v>
      </c>
      <c r="L33" s="16">
        <v>200</v>
      </c>
      <c r="M33" s="1">
        <v>0.57099999999999995</v>
      </c>
      <c r="N33" s="3">
        <v>0.875</v>
      </c>
      <c r="O33" s="3">
        <v>0</v>
      </c>
      <c r="P33" s="3">
        <v>1</v>
      </c>
    </row>
    <row r="34" spans="1:16" x14ac:dyDescent="0.35">
      <c r="A34" s="33" t="s">
        <v>38</v>
      </c>
      <c r="B34" s="16">
        <v>300</v>
      </c>
      <c r="C34" s="1">
        <v>0.52</v>
      </c>
      <c r="D34" s="3">
        <v>0.78</v>
      </c>
      <c r="E34" s="3">
        <v>0.68421052631578949</v>
      </c>
      <c r="F34" s="20">
        <v>0.8125</v>
      </c>
      <c r="G34" s="16">
        <v>300</v>
      </c>
      <c r="H34" s="1">
        <v>0.46200000000000002</v>
      </c>
      <c r="I34" s="3">
        <v>0.69696969696969702</v>
      </c>
      <c r="J34" s="3">
        <v>0.33333333333333331</v>
      </c>
      <c r="K34" s="20">
        <v>0.83333333333333337</v>
      </c>
      <c r="L34" s="16">
        <v>200</v>
      </c>
      <c r="M34" s="1">
        <v>0.53600000000000003</v>
      </c>
      <c r="N34" s="3">
        <v>0.875</v>
      </c>
      <c r="O34" s="3">
        <v>0</v>
      </c>
      <c r="P34" s="3">
        <v>1</v>
      </c>
    </row>
    <row r="35" spans="1:16" x14ac:dyDescent="0.35">
      <c r="A35" s="33" t="s">
        <v>39</v>
      </c>
      <c r="B35" s="24">
        <v>250</v>
      </c>
      <c r="C35" s="1">
        <v>0.58899999999999997</v>
      </c>
      <c r="D35" s="3">
        <v>0.78048780487804881</v>
      </c>
      <c r="E35" s="3">
        <v>0.6428571428571429</v>
      </c>
      <c r="F35" s="20">
        <v>0.85185185185185186</v>
      </c>
      <c r="G35" s="16">
        <v>250</v>
      </c>
      <c r="H35" s="1">
        <v>0.64800000000000002</v>
      </c>
      <c r="I35" s="3">
        <v>0.70370370370370372</v>
      </c>
      <c r="J35" s="3">
        <v>0.5</v>
      </c>
      <c r="K35" s="20">
        <v>0.82352941176470584</v>
      </c>
      <c r="L35" s="21">
        <v>250</v>
      </c>
      <c r="M35" s="1">
        <v>0.57699999999999996</v>
      </c>
      <c r="N35" s="10">
        <v>0.8571428571428571</v>
      </c>
      <c r="O35" s="10">
        <v>0</v>
      </c>
      <c r="P35" s="10">
        <v>1</v>
      </c>
    </row>
    <row r="36" spans="1:16" x14ac:dyDescent="0.35">
      <c r="A36" s="33" t="s">
        <v>40</v>
      </c>
      <c r="B36" s="24">
        <v>300</v>
      </c>
      <c r="C36" s="1">
        <v>0.53900000000000003</v>
      </c>
      <c r="D36" s="3">
        <v>0.69354838709677424</v>
      </c>
      <c r="E36" s="3">
        <v>0.45833333333333331</v>
      </c>
      <c r="F36" s="20">
        <v>0.84210526315789469</v>
      </c>
      <c r="G36" s="16">
        <v>300</v>
      </c>
      <c r="H36" s="1">
        <v>0.54300000000000004</v>
      </c>
      <c r="I36" s="3">
        <v>0.97674418604651159</v>
      </c>
      <c r="J36" s="3">
        <v>0.95</v>
      </c>
      <c r="K36" s="20">
        <v>1</v>
      </c>
      <c r="L36" s="23"/>
      <c r="M36" s="11"/>
      <c r="N36" s="7"/>
      <c r="O36" s="7"/>
      <c r="P36" s="7"/>
    </row>
    <row r="37" spans="1:16" x14ac:dyDescent="0.35">
      <c r="A37" s="33" t="s">
        <v>41</v>
      </c>
      <c r="B37" s="16">
        <v>300</v>
      </c>
      <c r="C37" s="1">
        <v>0.6</v>
      </c>
      <c r="D37" s="3">
        <v>0.6216216216216216</v>
      </c>
      <c r="E37" s="3">
        <v>0.58823529411764708</v>
      </c>
      <c r="F37" s="20">
        <v>0.65</v>
      </c>
      <c r="G37" s="16">
        <v>250</v>
      </c>
      <c r="H37" s="1">
        <v>0.51500000000000001</v>
      </c>
      <c r="I37" s="3">
        <v>0.7</v>
      </c>
      <c r="J37" s="3">
        <v>0.7142857142857143</v>
      </c>
      <c r="K37" s="20">
        <v>0.6875</v>
      </c>
      <c r="L37" s="23"/>
      <c r="M37" s="11"/>
      <c r="N37" s="7"/>
      <c r="O37" s="7"/>
      <c r="P37" s="7"/>
    </row>
    <row r="38" spans="1:16" x14ac:dyDescent="0.35">
      <c r="A38" s="33" t="s">
        <v>42</v>
      </c>
      <c r="B38" s="16">
        <v>300</v>
      </c>
      <c r="C38" s="1">
        <v>0.51700000000000002</v>
      </c>
      <c r="D38" s="3">
        <v>0.80327868852459017</v>
      </c>
      <c r="E38" s="3">
        <v>0.75</v>
      </c>
      <c r="F38" s="20">
        <v>0.83783783783783783</v>
      </c>
      <c r="G38" s="16">
        <v>350</v>
      </c>
      <c r="H38" s="1">
        <v>0.51800000000000002</v>
      </c>
      <c r="I38" s="3">
        <v>0.5714285714285714</v>
      </c>
      <c r="J38" s="3">
        <v>0.55000000000000004</v>
      </c>
      <c r="K38" s="20">
        <v>0.59090909090909094</v>
      </c>
      <c r="L38" s="23"/>
      <c r="M38" s="11"/>
      <c r="N38" s="7"/>
      <c r="O38" s="7"/>
      <c r="P38" s="7"/>
    </row>
    <row r="39" spans="1:16" x14ac:dyDescent="0.35">
      <c r="A39" s="33" t="s">
        <v>43</v>
      </c>
      <c r="B39" s="16">
        <v>300</v>
      </c>
      <c r="C39" s="1">
        <v>0.52500000000000002</v>
      </c>
      <c r="D39" s="3">
        <v>0.68253968253968256</v>
      </c>
      <c r="E39" s="3">
        <v>0.48</v>
      </c>
      <c r="F39" s="20">
        <v>0.81578947368421051</v>
      </c>
      <c r="G39" s="16">
        <v>300</v>
      </c>
      <c r="H39" s="1">
        <v>0.52400000000000002</v>
      </c>
      <c r="I39" s="3">
        <v>0.97674418604651159</v>
      </c>
      <c r="J39" s="3">
        <v>0.95</v>
      </c>
      <c r="K39" s="20">
        <v>1</v>
      </c>
      <c r="L39" s="23"/>
      <c r="M39" s="11"/>
      <c r="N39" s="7"/>
      <c r="O39" s="7"/>
      <c r="P39" s="7"/>
    </row>
    <row r="40" spans="1:16" x14ac:dyDescent="0.35">
      <c r="A40" s="33" t="s">
        <v>44</v>
      </c>
      <c r="B40" s="16">
        <v>300</v>
      </c>
      <c r="C40" s="1">
        <v>0.56499999999999995</v>
      </c>
      <c r="D40" s="3">
        <v>0.67741935483870963</v>
      </c>
      <c r="E40" s="3">
        <v>0.45833333333333331</v>
      </c>
      <c r="F40" s="20">
        <v>0.81578947368421051</v>
      </c>
      <c r="G40" s="16">
        <v>300</v>
      </c>
      <c r="H40" s="1">
        <v>0.56799999999999995</v>
      </c>
      <c r="I40" s="3">
        <v>0.67441860465116277</v>
      </c>
      <c r="J40" s="3">
        <v>0.55000000000000004</v>
      </c>
      <c r="K40" s="20">
        <v>0.78260869565217395</v>
      </c>
      <c r="L40" s="24">
        <v>300</v>
      </c>
      <c r="M40" s="1">
        <v>0.61799999999999999</v>
      </c>
      <c r="N40" s="3">
        <v>0.73333333333333295</v>
      </c>
      <c r="O40" s="3">
        <v>0.5</v>
      </c>
      <c r="P40" s="3">
        <v>0.81818181818181823</v>
      </c>
    </row>
    <row r="41" spans="1:16" x14ac:dyDescent="0.35">
      <c r="A41" s="33" t="s">
        <v>45</v>
      </c>
      <c r="B41" s="16">
        <v>350</v>
      </c>
      <c r="C41" s="1">
        <v>0.53</v>
      </c>
      <c r="D41" s="3">
        <v>0.67741935483870963</v>
      </c>
      <c r="E41" s="3">
        <v>0.41666666666666669</v>
      </c>
      <c r="F41" s="20">
        <v>0.84210526315789469</v>
      </c>
      <c r="G41" s="16">
        <v>400</v>
      </c>
      <c r="H41" s="1">
        <v>0.54300000000000004</v>
      </c>
      <c r="I41" s="3">
        <v>0.62790697674418605</v>
      </c>
      <c r="J41" s="3">
        <v>0.55000000000000004</v>
      </c>
      <c r="K41" s="20">
        <v>0.69565217391304346</v>
      </c>
      <c r="L41" s="25">
        <v>400</v>
      </c>
      <c r="M41" s="1">
        <v>0.53100000000000003</v>
      </c>
      <c r="N41" s="3">
        <v>0.73333333333333328</v>
      </c>
      <c r="O41" s="3">
        <v>0.5</v>
      </c>
      <c r="P41" s="3">
        <v>0.81818181818181823</v>
      </c>
    </row>
    <row r="42" spans="1:16" x14ac:dyDescent="0.35">
      <c r="A42" s="33" t="s">
        <v>46</v>
      </c>
      <c r="B42" s="16">
        <v>200</v>
      </c>
      <c r="C42" s="1">
        <v>0.51300000000000001</v>
      </c>
      <c r="D42" s="3">
        <v>0.62903225806451613</v>
      </c>
      <c r="E42" s="3">
        <v>0.375</v>
      </c>
      <c r="F42" s="20">
        <v>0.78947368421052633</v>
      </c>
      <c r="G42" s="16">
        <v>350</v>
      </c>
      <c r="H42" s="1">
        <v>0.53</v>
      </c>
      <c r="I42" s="3">
        <v>0.95348837209302328</v>
      </c>
      <c r="J42" s="3">
        <v>0.9</v>
      </c>
      <c r="K42" s="20">
        <v>1</v>
      </c>
      <c r="L42" s="25">
        <v>350</v>
      </c>
      <c r="M42" s="1">
        <v>0.58799999999999997</v>
      </c>
      <c r="N42" s="3">
        <v>0.73333333333333328</v>
      </c>
      <c r="O42" s="3">
        <v>0.5</v>
      </c>
      <c r="P42" s="3">
        <v>0.81818181818181823</v>
      </c>
    </row>
    <row r="43" spans="1:16" x14ac:dyDescent="0.35">
      <c r="A43" s="33" t="s">
        <v>47</v>
      </c>
      <c r="B43" s="16">
        <v>300</v>
      </c>
      <c r="C43" s="1">
        <v>0.52200000000000002</v>
      </c>
      <c r="D43" s="3">
        <v>0.67741935483870963</v>
      </c>
      <c r="E43" s="3">
        <v>0.5</v>
      </c>
      <c r="F43" s="20">
        <v>0.78947368421052633</v>
      </c>
      <c r="G43" s="16">
        <v>300</v>
      </c>
      <c r="H43" s="1">
        <v>0.55500000000000005</v>
      </c>
      <c r="I43" s="3">
        <v>0.67441860465116277</v>
      </c>
      <c r="J43" s="3">
        <v>0.55000000000000004</v>
      </c>
      <c r="K43" s="20">
        <v>0.78260869565217395</v>
      </c>
      <c r="L43" s="25">
        <v>300</v>
      </c>
      <c r="M43" s="1">
        <v>0.58799999999999997</v>
      </c>
      <c r="N43" s="3">
        <v>0.73333333333333328</v>
      </c>
      <c r="O43" s="3">
        <v>0.5</v>
      </c>
      <c r="P43" s="3">
        <v>0.81818181818181823</v>
      </c>
    </row>
    <row r="44" spans="1:16" x14ac:dyDescent="0.35">
      <c r="A44" s="33" t="s">
        <v>48</v>
      </c>
      <c r="B44" s="16">
        <v>250</v>
      </c>
      <c r="C44" s="1">
        <v>0.69399999999999995</v>
      </c>
      <c r="D44" s="3">
        <v>0.78048780487804881</v>
      </c>
      <c r="E44" s="3">
        <v>0.6428571428571429</v>
      </c>
      <c r="F44" s="20">
        <v>0.85185185185185186</v>
      </c>
      <c r="G44" s="16">
        <v>300</v>
      </c>
      <c r="H44" s="1">
        <v>0.66600000000000004</v>
      </c>
      <c r="I44" s="3">
        <v>0.7407407407407407</v>
      </c>
      <c r="J44" s="3">
        <v>0.5</v>
      </c>
      <c r="K44" s="20">
        <v>0.88235294117647056</v>
      </c>
      <c r="L44" s="16">
        <v>300</v>
      </c>
      <c r="M44" s="1">
        <v>0.65400000000000003</v>
      </c>
      <c r="N44" s="3">
        <v>0.9285714285714286</v>
      </c>
      <c r="O44" s="3">
        <v>0.5</v>
      </c>
      <c r="P44" s="3">
        <v>1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etti.noemi@gmail.com</dc:creator>
  <cp:lastModifiedBy>Alberto Granzotto</cp:lastModifiedBy>
  <dcterms:created xsi:type="dcterms:W3CDTF">2020-11-21T10:22:58Z</dcterms:created>
  <dcterms:modified xsi:type="dcterms:W3CDTF">2020-12-27T19:42:10Z</dcterms:modified>
</cp:coreProperties>
</file>